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203"/>
  <workbookPr showInkAnnotation="0" autoCompressPictures="0"/>
  <bookViews>
    <workbookView xWindow="0" yWindow="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23" i="1" l="1"/>
  <c r="H23" i="1"/>
  <c r="I22" i="1"/>
  <c r="H22" i="1"/>
  <c r="I21" i="1"/>
  <c r="H21" i="1"/>
  <c r="I20" i="1"/>
  <c r="H20" i="1"/>
  <c r="I19" i="1"/>
  <c r="H19" i="1"/>
  <c r="I18" i="1"/>
  <c r="H18" i="1"/>
  <c r="I17" i="1"/>
  <c r="H17" i="1"/>
  <c r="I16" i="1"/>
  <c r="H16" i="1"/>
  <c r="I15" i="1"/>
  <c r="H15" i="1"/>
  <c r="I14" i="1"/>
  <c r="H14" i="1"/>
  <c r="I13" i="1"/>
  <c r="H13" i="1"/>
  <c r="I12" i="1"/>
  <c r="H12" i="1"/>
  <c r="I11" i="1"/>
  <c r="H11" i="1"/>
  <c r="I10" i="1"/>
  <c r="H10" i="1"/>
  <c r="I9" i="1"/>
  <c r="H9" i="1"/>
  <c r="I8" i="1"/>
  <c r="H8" i="1"/>
  <c r="I7" i="1"/>
  <c r="H7" i="1"/>
  <c r="I6" i="1"/>
  <c r="H6" i="1"/>
  <c r="I5" i="1"/>
  <c r="H5" i="1"/>
  <c r="I4" i="1"/>
  <c r="H4" i="1"/>
</calcChain>
</file>

<file path=xl/sharedStrings.xml><?xml version="1.0" encoding="utf-8"?>
<sst xmlns="http://schemas.openxmlformats.org/spreadsheetml/2006/main" count="70" uniqueCount="70">
  <si>
    <t xml:space="preserve">Table S5: List of SORGs overlapped between β-CC-induced genes and EX1-FtsH2-dependent genes. </t>
  </si>
  <si>
    <t>Locus Identifier</t>
  </si>
  <si>
    <t>Gene Symbols</t>
  </si>
  <si>
    <t>Gene Model Description</t>
  </si>
  <si>
    <t>Normalized expression (reads per million)</t>
  </si>
  <si>
    <t>FC_L'30</t>
  </si>
  <si>
    <t>FC_L'60</t>
  </si>
  <si>
    <t>Pvalue_L'30</t>
  </si>
  <si>
    <t>Pvalue_L'60</t>
  </si>
  <si>
    <t>FC (β-CC/H2O)</t>
  </si>
  <si>
    <t>P-Value</t>
  </si>
  <si>
    <r>
      <rPr>
        <b/>
        <i/>
        <sz val="11"/>
        <color theme="0"/>
        <rFont val="Calibri"/>
        <family val="2"/>
        <scheme val="minor"/>
      </rPr>
      <t>flu</t>
    </r>
    <r>
      <rPr>
        <b/>
        <sz val="11"/>
        <color theme="0"/>
        <rFont val="Calibri"/>
        <family val="2"/>
        <scheme val="minor"/>
      </rPr>
      <t xml:space="preserve"> L'30</t>
    </r>
  </si>
  <si>
    <r>
      <rPr>
        <b/>
        <i/>
        <sz val="11"/>
        <color theme="0"/>
        <rFont val="Calibri"/>
        <family val="2"/>
        <scheme val="minor"/>
      </rPr>
      <t>flu</t>
    </r>
    <r>
      <rPr>
        <b/>
        <sz val="11"/>
        <color theme="0"/>
        <rFont val="Calibri"/>
        <family val="2"/>
        <scheme val="minor"/>
      </rPr>
      <t xml:space="preserve"> L'60</t>
    </r>
  </si>
  <si>
    <r>
      <rPr>
        <b/>
        <i/>
        <sz val="11"/>
        <color theme="0"/>
        <rFont val="Calibri"/>
        <family val="2"/>
        <scheme val="minor"/>
      </rPr>
      <t>var2/flu</t>
    </r>
    <r>
      <rPr>
        <b/>
        <sz val="11"/>
        <color theme="0"/>
        <rFont val="Calibri"/>
        <family val="2"/>
        <scheme val="minor"/>
      </rPr>
      <t xml:space="preserve"> L'30</t>
    </r>
  </si>
  <si>
    <r>
      <rPr>
        <b/>
        <i/>
        <sz val="11"/>
        <color theme="0"/>
        <rFont val="Calibri"/>
        <family val="2"/>
        <scheme val="minor"/>
      </rPr>
      <t>var2/flu</t>
    </r>
    <r>
      <rPr>
        <b/>
        <sz val="11"/>
        <color theme="0"/>
        <rFont val="Calibri"/>
        <family val="2"/>
        <scheme val="minor"/>
      </rPr>
      <t xml:space="preserve"> L'60</t>
    </r>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1G72930</t>
  </si>
  <si>
    <t>TOLL/INTERLEUKIN-1 RECEPTOR-LIKE (TIR)</t>
  </si>
  <si>
    <t>Toll/interleukin-1 receptor-like protein (TIR) mRNA,</t>
  </si>
  <si>
    <t>AT1G73500</t>
  </si>
  <si>
    <t>MAP KINASE KINASE 9 (MKK9)</t>
  </si>
  <si>
    <t>member of MAP Kinase Kinase family. Autophosphorylates and also phosphorylates MPK3 and MPK6. Independently involved in ethylene and calmalexin biosynthesis. Induces transcription of ACS2, ACS6, ERF1, ERF2, ERF5, ERF6, CYP79B2, CYP79B3, CYP71A13 and PAD3.</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1G80840</t>
  </si>
  <si>
    <t>WRKY DNA-BINDING PROTEIN 40 (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2G36220</t>
  </si>
  <si>
    <t>unknown protein; BEST Arabidopsis thaliana protein match is: unknown protein (TAIR:AT3G52710.1); Has 74 Blast hits to 74 proteins in 10 species: Archae - 0; Bacteria - 0; Metazoa - 0; Fungi - 0; Plants - 74; Viruses - 0; Other Eukaryotes - 0 (source: NCBI BLink).</t>
  </si>
  <si>
    <t>AT2G38470</t>
  </si>
  <si>
    <t>WRKY DNA-BINDING PROTEIN 33 (WRKY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40140</t>
  </si>
  <si>
    <t>SALT-INDUCIBLE ZINC FINGER 2 (SZF2)</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2G41100</t>
  </si>
  <si>
    <t>TOUCH 3 (TCH3);ARABIDOPSIS THALIANA CALMODULIN LIKE 4 (ATCAL4)</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AT3G46620</t>
  </si>
  <si>
    <t>RING AND DOMAIN OF UNKNOWN FUNCTION 1117 1 (RDUF1)</t>
  </si>
  <si>
    <t>Encodes an ABA- and drought-induced RING-DUF1117 gene whose mutation results in hyposensitive phenotypes toward ABA in terms of germination rate and stomatal closure and markedly reduced tolerance to drought stress relative to wild-type plants.</t>
  </si>
  <si>
    <t>AT3G56710</t>
  </si>
  <si>
    <t>SIGMA FACTOR BINDING PROTEIN 1 (SIB1)</t>
  </si>
  <si>
    <t>Sig1 binding protein; interacts with Sig1R4. As well as Sig1, SibI is imported into chloroplasts and its expression is light-dependent in mature chloroplasts.</t>
  </si>
  <si>
    <t>AT3G56880</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AT4G13395</t>
  </si>
  <si>
    <t>DEVIL 10 (DVL10);ROTUNDIFOLIA LIKE 12 (RTFL12)</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AT4G17500</t>
  </si>
  <si>
    <t>ETHYLENE RESPONSIVE ELEMENT BINDING FACTOR 1 (ERF-1)</t>
  </si>
  <si>
    <t>Encodes a member of the ERF (ethylene response factor) subfamily B-3 of ERF/AP2 transcription factor family (ATERF-1). The protein contains one AP2 domain. There are 18 members in this subfamily including ATERF-1, ATERF-2, AND ATERF-5.</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AT5G20230</t>
  </si>
  <si>
    <t>BLUE-COPPER-BINDING PROTEIN (BCB);SENESCENCE ASSOCIATED GENE 14 (SAG14)</t>
  </si>
  <si>
    <t>Al-stress-induced gene</t>
  </si>
  <si>
    <t>AT5G47220</t>
  </si>
  <si>
    <t>ETHYLENE RESPONSIVE ELEMENT BINDING FACTOR 2 (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54490</t>
  </si>
  <si>
    <t>PINOID-BINDING PROTEIN 1 (PBP1)</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9820</t>
  </si>
  <si>
    <t>RESPONSIVE TO HIGH LIGHT 41 (RHL41); (ZAT12)</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AT5G62020</t>
  </si>
  <si>
    <t>HEAT SHOCK TRANSCRIPTION FACTOR  B2A (HSFB2A)</t>
  </si>
  <si>
    <t>member of Heat Stress Transcription Factor (Hsf) famil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
  </numFmts>
  <fonts count="8" x14ac:knownFonts="1">
    <font>
      <sz val="12"/>
      <color theme="1"/>
      <name val="Calibri"/>
      <family val="2"/>
      <scheme val="minor"/>
    </font>
    <font>
      <b/>
      <sz val="12"/>
      <color theme="0"/>
      <name val="Calibri"/>
      <family val="2"/>
      <scheme val="minor"/>
    </font>
    <font>
      <b/>
      <sz val="12"/>
      <color theme="1"/>
      <name val="Calibri"/>
      <family val="2"/>
      <scheme val="minor"/>
    </font>
    <font>
      <b/>
      <sz val="11"/>
      <color theme="1"/>
      <name val="Calibri"/>
      <family val="2"/>
      <scheme val="minor"/>
    </font>
    <font>
      <b/>
      <sz val="11"/>
      <color theme="0"/>
      <name val="Calibri"/>
      <family val="2"/>
      <scheme val="minor"/>
    </font>
    <font>
      <b/>
      <i/>
      <sz val="11"/>
      <color theme="0"/>
      <name val="Calibri"/>
      <family val="2"/>
      <scheme val="minor"/>
    </font>
    <font>
      <b/>
      <sz val="11"/>
      <name val="Calibri"/>
      <family val="2"/>
      <scheme val="minor"/>
    </font>
    <font>
      <sz val="11"/>
      <name val="Calibri"/>
      <family val="2"/>
      <scheme val="minor"/>
    </font>
  </fonts>
  <fills count="3">
    <fill>
      <patternFill patternType="none"/>
    </fill>
    <fill>
      <patternFill patternType="gray125"/>
    </fill>
    <fill>
      <patternFill patternType="solid">
        <fgColor rgb="FFA5A5A5"/>
      </patternFill>
    </fill>
  </fills>
  <borders count="7">
    <border>
      <left/>
      <right/>
      <top/>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style="double">
        <color rgb="FF3F3F3F"/>
      </top>
      <bottom/>
      <diagonal/>
    </border>
    <border>
      <left style="double">
        <color rgb="FF3F3F3F"/>
      </left>
      <right/>
      <top style="double">
        <color rgb="FF3F3F3F"/>
      </top>
      <bottom/>
      <diagonal/>
    </border>
    <border>
      <left style="double">
        <color rgb="FF3F3F3F"/>
      </left>
      <right style="double">
        <color rgb="FF3F3F3F"/>
      </right>
      <top/>
      <bottom style="double">
        <color rgb="FF3F3F3F"/>
      </bottom>
      <diagonal/>
    </border>
    <border>
      <left style="double">
        <color rgb="FF3F3F3F"/>
      </left>
      <right/>
      <top/>
      <bottom style="double">
        <color rgb="FF3F3F3F"/>
      </bottom>
      <diagonal/>
    </border>
    <border>
      <left/>
      <right/>
      <top/>
      <bottom style="thin">
        <color auto="1"/>
      </bottom>
      <diagonal/>
    </border>
  </borders>
  <cellStyleXfs count="2">
    <xf numFmtId="0" fontId="0" fillId="0" borderId="0"/>
    <xf numFmtId="0" fontId="1" fillId="2" borderId="1" applyNumberFormat="0" applyAlignment="0" applyProtection="0"/>
  </cellStyleXfs>
  <cellXfs count="23">
    <xf numFmtId="0" fontId="0" fillId="0" borderId="0" xfId="0"/>
    <xf numFmtId="0" fontId="2" fillId="0" borderId="0" xfId="0" applyFont="1"/>
    <xf numFmtId="0" fontId="3" fillId="0" borderId="0" xfId="0" applyFont="1"/>
    <xf numFmtId="0" fontId="1" fillId="2" borderId="2" xfId="1" applyBorder="1" applyAlignment="1">
      <alignment horizontal="center" vertical="center"/>
    </xf>
    <xf numFmtId="0" fontId="1" fillId="2" borderId="2" xfId="1" applyBorder="1" applyAlignment="1">
      <alignment horizontal="left" vertical="center"/>
    </xf>
    <xf numFmtId="0" fontId="1" fillId="2" borderId="1" xfId="1" applyAlignment="1">
      <alignment horizontal="center" vertical="center"/>
    </xf>
    <xf numFmtId="0" fontId="4" fillId="2" borderId="2" xfId="1" applyFont="1" applyBorder="1" applyAlignment="1">
      <alignment horizontal="center" vertical="center"/>
    </xf>
    <xf numFmtId="0" fontId="1" fillId="2" borderId="3" xfId="1" applyBorder="1" applyAlignment="1">
      <alignment horizontal="center" vertical="center"/>
    </xf>
    <xf numFmtId="0" fontId="1" fillId="2" borderId="4" xfId="1" applyBorder="1" applyAlignment="1">
      <alignment horizontal="center" vertical="center"/>
    </xf>
    <xf numFmtId="0" fontId="1" fillId="2" borderId="4" xfId="1" applyBorder="1" applyAlignment="1">
      <alignment horizontal="left" vertical="center"/>
    </xf>
    <xf numFmtId="0" fontId="1" fillId="2" borderId="1" xfId="1" applyAlignment="1">
      <alignment horizontal="center" vertical="center"/>
    </xf>
    <xf numFmtId="0" fontId="4" fillId="2" borderId="4" xfId="1" applyFont="1" applyBorder="1" applyAlignment="1">
      <alignment horizontal="center" vertical="center"/>
    </xf>
    <xf numFmtId="0" fontId="1" fillId="2" borderId="5" xfId="1" applyBorder="1" applyAlignment="1">
      <alignment horizontal="center" vertical="center"/>
    </xf>
    <xf numFmtId="0" fontId="0" fillId="0" borderId="0" xfId="0" applyAlignment="1">
      <alignment horizontal="center"/>
    </xf>
    <xf numFmtId="2" fontId="3" fillId="0" borderId="0" xfId="0" applyNumberFormat="1" applyFont="1" applyAlignment="1">
      <alignment horizontal="center"/>
    </xf>
    <xf numFmtId="2" fontId="6" fillId="0" borderId="0" xfId="0" applyNumberFormat="1" applyFont="1" applyFill="1" applyAlignment="1">
      <alignment horizontal="center"/>
    </xf>
    <xf numFmtId="164" fontId="7" fillId="0" borderId="0" xfId="0" applyNumberFormat="1" applyFont="1" applyFill="1" applyAlignment="1">
      <alignment horizontal="center"/>
    </xf>
    <xf numFmtId="0" fontId="3" fillId="0" borderId="6" xfId="0" applyFont="1" applyBorder="1"/>
    <xf numFmtId="0" fontId="0" fillId="0" borderId="6" xfId="0" applyBorder="1"/>
    <xf numFmtId="0" fontId="0" fillId="0" borderId="6" xfId="0" applyBorder="1" applyAlignment="1">
      <alignment horizontal="center"/>
    </xf>
    <xf numFmtId="2" fontId="3" fillId="0" borderId="6" xfId="0" applyNumberFormat="1" applyFont="1" applyBorder="1" applyAlignment="1">
      <alignment horizontal="center"/>
    </xf>
    <xf numFmtId="2" fontId="6" fillId="0" borderId="6" xfId="0" applyNumberFormat="1" applyFont="1" applyFill="1" applyBorder="1" applyAlignment="1">
      <alignment horizontal="center"/>
    </xf>
    <xf numFmtId="164" fontId="7" fillId="0" borderId="6" xfId="0" applyNumberFormat="1" applyFont="1" applyFill="1" applyBorder="1" applyAlignment="1">
      <alignment horizontal="center"/>
    </xf>
  </cellXfs>
  <cellStyles count="2">
    <cellStyle name="Check Cell" xfId="1" builtinId="23"/>
    <cellStyle name="Normal" xfId="0" builtinId="0"/>
  </cellStyles>
  <dxfs count="14">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
  <sheetViews>
    <sheetView tabSelected="1" workbookViewId="0">
      <selection activeCell="C30" sqref="C30"/>
    </sheetView>
  </sheetViews>
  <sheetFormatPr baseColWidth="10" defaultRowHeight="15" x14ac:dyDescent="0"/>
  <cols>
    <col min="2" max="2" width="44.5" customWidth="1"/>
    <col min="3" max="3" width="81" customWidth="1"/>
  </cols>
  <sheetData>
    <row r="1" spans="1:13" ht="16" thickBot="1">
      <c r="A1" s="1" t="s">
        <v>0</v>
      </c>
      <c r="H1" s="2"/>
      <c r="I1" s="2"/>
    </row>
    <row r="2" spans="1:13" ht="17" thickTop="1" thickBot="1">
      <c r="A2" s="3" t="s">
        <v>1</v>
      </c>
      <c r="B2" s="4" t="s">
        <v>2</v>
      </c>
      <c r="C2" s="4" t="s">
        <v>3</v>
      </c>
      <c r="D2" s="5" t="s">
        <v>4</v>
      </c>
      <c r="E2" s="5"/>
      <c r="F2" s="5"/>
      <c r="G2" s="5"/>
      <c r="H2" s="6" t="s">
        <v>5</v>
      </c>
      <c r="I2" s="6" t="s">
        <v>6</v>
      </c>
      <c r="J2" s="3" t="s">
        <v>7</v>
      </c>
      <c r="K2" s="7" t="s">
        <v>8</v>
      </c>
      <c r="L2" s="5" t="s">
        <v>9</v>
      </c>
      <c r="M2" s="5" t="s">
        <v>10</v>
      </c>
    </row>
    <row r="3" spans="1:13" ht="17" thickTop="1" thickBot="1">
      <c r="A3" s="8"/>
      <c r="B3" s="9"/>
      <c r="C3" s="9"/>
      <c r="D3" s="10" t="s">
        <v>11</v>
      </c>
      <c r="E3" s="10" t="s">
        <v>12</v>
      </c>
      <c r="F3" s="10" t="s">
        <v>13</v>
      </c>
      <c r="G3" s="10" t="s">
        <v>14</v>
      </c>
      <c r="H3" s="11"/>
      <c r="I3" s="11"/>
      <c r="J3" s="8"/>
      <c r="K3" s="12"/>
      <c r="L3" s="5"/>
      <c r="M3" s="5"/>
    </row>
    <row r="4" spans="1:13" ht="16" thickTop="1">
      <c r="A4" s="2" t="s">
        <v>15</v>
      </c>
      <c r="C4" t="s">
        <v>16</v>
      </c>
      <c r="D4" s="13">
        <v>87.752897156509789</v>
      </c>
      <c r="E4" s="13">
        <v>137.31287210655296</v>
      </c>
      <c r="F4" s="13">
        <v>16.092446631701133</v>
      </c>
      <c r="G4" s="13">
        <v>16.664425854883735</v>
      </c>
      <c r="H4" s="14">
        <f t="shared" ref="H4:I23" si="0">D4/F4</f>
        <v>5.4530488225228577</v>
      </c>
      <c r="I4" s="14">
        <f t="shared" si="0"/>
        <v>8.2398801676273514</v>
      </c>
      <c r="J4" s="13">
        <v>6.7265042116337493E-58</v>
      </c>
      <c r="K4" s="13">
        <v>2.0846805303371296E-33</v>
      </c>
      <c r="L4" s="15">
        <v>2.7496260122283345</v>
      </c>
      <c r="M4" s="16">
        <v>0</v>
      </c>
    </row>
    <row r="5" spans="1:13">
      <c r="A5" s="2" t="s">
        <v>17</v>
      </c>
      <c r="B5" t="s">
        <v>18</v>
      </c>
      <c r="C5" t="s">
        <v>19</v>
      </c>
      <c r="D5" s="13">
        <v>33.137667553121034</v>
      </c>
      <c r="E5" s="13">
        <v>43.065787897786599</v>
      </c>
      <c r="F5" s="13">
        <v>9.6241791828315808</v>
      </c>
      <c r="G5" s="13">
        <v>16.227472942601398</v>
      </c>
      <c r="H5" s="14">
        <f t="shared" si="0"/>
        <v>3.4431681833433432</v>
      </c>
      <c r="I5" s="14">
        <f t="shared" si="0"/>
        <v>2.653881356026023</v>
      </c>
      <c r="J5" s="13">
        <v>1.32556286416227E-43</v>
      </c>
      <c r="K5" s="13">
        <v>5.5605003626925498E-15</v>
      </c>
      <c r="L5" s="15">
        <v>2.212119517396522</v>
      </c>
      <c r="M5" s="16">
        <v>0</v>
      </c>
    </row>
    <row r="6" spans="1:13">
      <c r="A6" s="2" t="s">
        <v>20</v>
      </c>
      <c r="B6" t="s">
        <v>21</v>
      </c>
      <c r="C6" t="s">
        <v>22</v>
      </c>
      <c r="D6" s="13">
        <v>55.079972431647299</v>
      </c>
      <c r="E6" s="13">
        <v>38.865610997847135</v>
      </c>
      <c r="F6" s="13">
        <v>8.8456828107040675</v>
      </c>
      <c r="G6" s="13">
        <v>7.7441621926133974</v>
      </c>
      <c r="H6" s="14">
        <f t="shared" si="0"/>
        <v>6.2267632256715792</v>
      </c>
      <c r="I6" s="14">
        <f t="shared" si="0"/>
        <v>5.0186979599831032</v>
      </c>
      <c r="J6" s="13">
        <v>9.2361269105867503E-29</v>
      </c>
      <c r="K6" s="13">
        <v>1.44266707899386E-16</v>
      </c>
      <c r="L6" s="15">
        <v>2.5660767814155552</v>
      </c>
      <c r="M6" s="16">
        <v>0</v>
      </c>
    </row>
    <row r="7" spans="1:13">
      <c r="A7" s="2" t="s">
        <v>23</v>
      </c>
      <c r="C7" t="s">
        <v>24</v>
      </c>
      <c r="D7" s="13">
        <v>68.351513906903776</v>
      </c>
      <c r="E7" s="13">
        <v>138.98711180341044</v>
      </c>
      <c r="F7" s="13">
        <v>13.014279556925834</v>
      </c>
      <c r="G7" s="13">
        <v>14.461535445382632</v>
      </c>
      <c r="H7" s="14">
        <f t="shared" si="0"/>
        <v>5.2520397773789194</v>
      </c>
      <c r="I7" s="14">
        <f t="shared" si="0"/>
        <v>9.610812927045524</v>
      </c>
      <c r="J7" s="13">
        <v>3.0729026789631901E-37</v>
      </c>
      <c r="K7" s="13">
        <v>4.1592523539770597E-33</v>
      </c>
      <c r="L7" s="15">
        <v>6.1533301318945446</v>
      </c>
      <c r="M7" s="16">
        <v>0</v>
      </c>
    </row>
    <row r="8" spans="1:13">
      <c r="A8" s="2" t="s">
        <v>25</v>
      </c>
      <c r="B8" t="s">
        <v>26</v>
      </c>
      <c r="C8" t="s">
        <v>27</v>
      </c>
      <c r="D8" s="13">
        <v>80.698907270186695</v>
      </c>
      <c r="E8" s="13">
        <v>174.33028928321997</v>
      </c>
      <c r="F8" s="13">
        <v>6.5462823655424467</v>
      </c>
      <c r="G8" s="13">
        <v>7.7743598083927772</v>
      </c>
      <c r="H8" s="14">
        <f t="shared" si="0"/>
        <v>12.327440639432258</v>
      </c>
      <c r="I8" s="14">
        <f t="shared" si="0"/>
        <v>22.42374852460809</v>
      </c>
      <c r="J8" s="13">
        <v>6.0253616982184303E-51</v>
      </c>
      <c r="K8" s="13">
        <v>1.6951790822461498E-45</v>
      </c>
      <c r="L8" s="15">
        <v>2.2148670639430996</v>
      </c>
      <c r="M8" s="16">
        <v>0</v>
      </c>
    </row>
    <row r="9" spans="1:13">
      <c r="A9" s="2" t="s">
        <v>28</v>
      </c>
      <c r="C9" t="s">
        <v>29</v>
      </c>
      <c r="D9" s="13">
        <v>25.9793049586706</v>
      </c>
      <c r="E9" s="13">
        <v>42.319522272468632</v>
      </c>
      <c r="F9" s="13">
        <v>7.0351864088358971</v>
      </c>
      <c r="G9" s="13">
        <v>6.1673798040905439</v>
      </c>
      <c r="H9" s="14">
        <f t="shared" si="0"/>
        <v>3.6927671065036303</v>
      </c>
      <c r="I9" s="14">
        <f t="shared" si="0"/>
        <v>6.8618317043487425</v>
      </c>
      <c r="J9" s="13">
        <v>8.8904842631672494E-46</v>
      </c>
      <c r="K9" s="13">
        <v>1.33697742073435E-21</v>
      </c>
      <c r="L9" s="15">
        <v>4.1728146481575497</v>
      </c>
      <c r="M9" s="16">
        <v>0</v>
      </c>
    </row>
    <row r="10" spans="1:13">
      <c r="A10" s="2" t="s">
        <v>30</v>
      </c>
      <c r="B10" t="s">
        <v>31</v>
      </c>
      <c r="C10" t="s">
        <v>32</v>
      </c>
      <c r="D10" s="13">
        <v>191.01089712075733</v>
      </c>
      <c r="E10" s="13">
        <v>286.65739831622972</v>
      </c>
      <c r="F10" s="13">
        <v>23.341505105470798</v>
      </c>
      <c r="G10" s="13">
        <v>19.887491017998233</v>
      </c>
      <c r="H10" s="14">
        <f t="shared" si="0"/>
        <v>8.1833153542437191</v>
      </c>
      <c r="I10" s="14">
        <f t="shared" si="0"/>
        <v>14.413954885349993</v>
      </c>
      <c r="J10" s="13">
        <v>3.7164596720773294E-58</v>
      </c>
      <c r="K10" s="13">
        <v>1.3482021841265399E-37</v>
      </c>
      <c r="L10" s="15">
        <v>2.15385019730134</v>
      </c>
      <c r="M10" s="16">
        <v>0</v>
      </c>
    </row>
    <row r="11" spans="1:13">
      <c r="A11" s="2" t="s">
        <v>33</v>
      </c>
      <c r="B11" t="s">
        <v>34</v>
      </c>
      <c r="C11" t="s">
        <v>35</v>
      </c>
      <c r="D11" s="13">
        <v>205.41210283835335</v>
      </c>
      <c r="E11" s="13">
        <v>218.56391061664667</v>
      </c>
      <c r="F11" s="13">
        <v>34.850317204370903</v>
      </c>
      <c r="G11" s="13">
        <v>40.964169540265033</v>
      </c>
      <c r="H11" s="14">
        <f t="shared" si="0"/>
        <v>5.894124338489255</v>
      </c>
      <c r="I11" s="14">
        <f t="shared" si="0"/>
        <v>5.3354898456274817</v>
      </c>
      <c r="J11" s="13">
        <v>3.0959095130570595E-93</v>
      </c>
      <c r="K11" s="13">
        <v>9.2841592212535601E-22</v>
      </c>
      <c r="L11" s="15">
        <v>2.4905999850014253</v>
      </c>
      <c r="M11" s="16">
        <v>0</v>
      </c>
    </row>
    <row r="12" spans="1:13">
      <c r="A12" s="2" t="s">
        <v>36</v>
      </c>
      <c r="B12" t="s">
        <v>37</v>
      </c>
      <c r="C12" t="s">
        <v>38</v>
      </c>
      <c r="D12" s="13">
        <v>333.7228740216093</v>
      </c>
      <c r="E12" s="13">
        <v>626.62118944461633</v>
      </c>
      <c r="F12" s="13">
        <v>91.044636559956146</v>
      </c>
      <c r="G12" s="13">
        <v>81.28805417912757</v>
      </c>
      <c r="H12" s="14">
        <f t="shared" si="0"/>
        <v>3.6654863661500903</v>
      </c>
      <c r="I12" s="14">
        <f t="shared" si="0"/>
        <v>7.7086503763982899</v>
      </c>
      <c r="J12" s="13">
        <v>5.81445506242063E-63</v>
      </c>
      <c r="K12" s="13">
        <v>3.3906675323894991E-75</v>
      </c>
      <c r="L12" s="15">
        <v>1.9987540698286086</v>
      </c>
      <c r="M12" s="16">
        <v>1.5393020191822899E-11</v>
      </c>
    </row>
    <row r="13" spans="1:13">
      <c r="A13" s="2" t="s">
        <v>39</v>
      </c>
      <c r="B13" t="s">
        <v>40</v>
      </c>
      <c r="C13" t="s">
        <v>41</v>
      </c>
      <c r="D13" s="13">
        <v>111.17779214276207</v>
      </c>
      <c r="E13" s="13">
        <v>105.1920632073831</v>
      </c>
      <c r="F13" s="13">
        <v>28.791912770511164</v>
      </c>
      <c r="G13" s="13">
        <v>21.376326619330467</v>
      </c>
      <c r="H13" s="14">
        <f t="shared" si="0"/>
        <v>3.8614243183117374</v>
      </c>
      <c r="I13" s="14">
        <f t="shared" si="0"/>
        <v>4.9209607001540965</v>
      </c>
      <c r="J13" s="13">
        <v>3.5124727296630094E-67</v>
      </c>
      <c r="K13" s="13">
        <v>3.3477394867275301E-16</v>
      </c>
      <c r="L13" s="15">
        <v>2.6981551445544274</v>
      </c>
      <c r="M13" s="16">
        <v>0</v>
      </c>
    </row>
    <row r="14" spans="1:13">
      <c r="A14" s="2" t="s">
        <v>42</v>
      </c>
      <c r="B14" t="s">
        <v>43</v>
      </c>
      <c r="C14" t="s">
        <v>44</v>
      </c>
      <c r="D14" s="13">
        <v>8.3493388125720092</v>
      </c>
      <c r="E14" s="13">
        <v>24.601231051168099</v>
      </c>
      <c r="F14" s="13">
        <v>0.61385895736320706</v>
      </c>
      <c r="G14" s="13">
        <v>1.2830957820598381</v>
      </c>
      <c r="H14" s="14">
        <f t="shared" si="0"/>
        <v>13.601396073840926</v>
      </c>
      <c r="I14" s="14">
        <f t="shared" si="0"/>
        <v>19.17333950835231</v>
      </c>
      <c r="J14" s="13">
        <v>1.22794141884103E-48</v>
      </c>
      <c r="K14" s="13">
        <v>3.3373653905936197E-47</v>
      </c>
      <c r="L14" s="15">
        <v>2.9073733802705251</v>
      </c>
      <c r="M14" s="16">
        <v>0</v>
      </c>
    </row>
    <row r="15" spans="1:13">
      <c r="A15" s="2" t="s">
        <v>45</v>
      </c>
      <c r="C15" t="s">
        <v>46</v>
      </c>
      <c r="D15" s="13">
        <v>108.54760487118608</v>
      </c>
      <c r="E15" s="13">
        <v>90.807587518688237</v>
      </c>
      <c r="F15" s="13">
        <v>26.988378321532064</v>
      </c>
      <c r="G15" s="13">
        <v>17.370212610623099</v>
      </c>
      <c r="H15" s="14">
        <f t="shared" si="0"/>
        <v>4.022012867093383</v>
      </c>
      <c r="I15" s="14">
        <f t="shared" si="0"/>
        <v>5.2277763982665961</v>
      </c>
      <c r="J15" s="13">
        <v>7.8571168934949285E-64</v>
      </c>
      <c r="K15" s="13">
        <v>4.93069203980677E-25</v>
      </c>
      <c r="L15" s="15">
        <v>2.0679527264229307</v>
      </c>
      <c r="M15" s="16">
        <v>0</v>
      </c>
    </row>
    <row r="16" spans="1:13">
      <c r="A16" s="2" t="s">
        <v>47</v>
      </c>
      <c r="B16" t="s">
        <v>48</v>
      </c>
      <c r="C16" t="s">
        <v>49</v>
      </c>
      <c r="D16" s="13">
        <v>2.4343747107410603</v>
      </c>
      <c r="E16" s="13">
        <v>5.5911211680523296</v>
      </c>
      <c r="F16" s="13">
        <v>0.25852282942686433</v>
      </c>
      <c r="G16" s="13">
        <v>0.49438023349133564</v>
      </c>
      <c r="H16" s="14">
        <f t="shared" si="0"/>
        <v>9.4164786767109891</v>
      </c>
      <c r="I16" s="14">
        <f t="shared" si="0"/>
        <v>11.309354195995212</v>
      </c>
      <c r="J16" s="13">
        <v>7.08896150791612E-16</v>
      </c>
      <c r="K16" s="13">
        <v>1.54825815758771E-8</v>
      </c>
      <c r="L16" s="15">
        <v>3.2962665448954964</v>
      </c>
      <c r="M16" s="16">
        <v>0</v>
      </c>
    </row>
    <row r="17" spans="1:13">
      <c r="A17" s="2" t="s">
        <v>50</v>
      </c>
      <c r="B17" t="s">
        <v>51</v>
      </c>
      <c r="C17" t="s">
        <v>52</v>
      </c>
      <c r="D17" s="13">
        <v>19.432849419882469</v>
      </c>
      <c r="E17" s="13">
        <v>26.159020507013867</v>
      </c>
      <c r="F17" s="13">
        <v>3.9675907682782832</v>
      </c>
      <c r="G17" s="13">
        <v>3.8232000103490797</v>
      </c>
      <c r="H17" s="14">
        <f t="shared" si="0"/>
        <v>4.8978966216103128</v>
      </c>
      <c r="I17" s="14">
        <f t="shared" si="0"/>
        <v>6.8421794403127238</v>
      </c>
      <c r="J17" s="13">
        <v>9.6692245523087893E-18</v>
      </c>
      <c r="K17" s="13">
        <v>6.0781024610546994E-19</v>
      </c>
      <c r="L17" s="15">
        <v>2.0234901979255668</v>
      </c>
      <c r="M17" s="16">
        <v>7.69651009591144E-12</v>
      </c>
    </row>
    <row r="18" spans="1:13">
      <c r="A18" s="2" t="s">
        <v>53</v>
      </c>
      <c r="C18" t="s">
        <v>54</v>
      </c>
      <c r="D18" s="13">
        <v>166.38265102650567</v>
      </c>
      <c r="E18" s="13">
        <v>130.36911186311059</v>
      </c>
      <c r="F18" s="13">
        <v>19.373059144382598</v>
      </c>
      <c r="G18" s="13">
        <v>17.371824132244999</v>
      </c>
      <c r="H18" s="14">
        <f t="shared" si="0"/>
        <v>8.5883519885268047</v>
      </c>
      <c r="I18" s="14">
        <f t="shared" si="0"/>
        <v>7.5046299611751079</v>
      </c>
      <c r="J18" s="13">
        <v>3.2995044043097089E-114</v>
      </c>
      <c r="K18" s="13">
        <v>8.1970100090922408E-24</v>
      </c>
      <c r="L18" s="15">
        <v>2.3418477241971587</v>
      </c>
      <c r="M18" s="16">
        <v>0</v>
      </c>
    </row>
    <row r="19" spans="1:13">
      <c r="A19" s="2" t="s">
        <v>55</v>
      </c>
      <c r="B19" t="s">
        <v>56</v>
      </c>
      <c r="C19" t="s">
        <v>57</v>
      </c>
      <c r="D19" s="13">
        <v>25.567691846089932</v>
      </c>
      <c r="E19" s="13">
        <v>89.024628626524034</v>
      </c>
      <c r="F19" s="13">
        <v>14.933327217470167</v>
      </c>
      <c r="G19" s="13">
        <v>16.260098774248402</v>
      </c>
      <c r="H19" s="14">
        <f t="shared" si="0"/>
        <v>1.7121229230267492</v>
      </c>
      <c r="I19" s="14">
        <f t="shared" si="0"/>
        <v>5.4750361521490243</v>
      </c>
      <c r="J19" s="13">
        <v>1.0856036589110298E-6</v>
      </c>
      <c r="K19" s="13">
        <v>1.2989542591570098E-25</v>
      </c>
      <c r="L19" s="15">
        <v>2.4892124008313012</v>
      </c>
      <c r="M19" s="16">
        <v>0</v>
      </c>
    </row>
    <row r="20" spans="1:13">
      <c r="A20" s="2" t="s">
        <v>58</v>
      </c>
      <c r="B20" t="s">
        <v>59</v>
      </c>
      <c r="C20" t="s">
        <v>60</v>
      </c>
      <c r="D20" s="13">
        <v>6.0436590706646411</v>
      </c>
      <c r="E20" s="13">
        <v>6.1049155889443902</v>
      </c>
      <c r="F20" s="13">
        <v>1.5139530909592693</v>
      </c>
      <c r="G20" s="13">
        <v>1.0527378328486243</v>
      </c>
      <c r="H20" s="14">
        <f t="shared" si="0"/>
        <v>3.9919724770569109</v>
      </c>
      <c r="I20" s="14">
        <f t="shared" si="0"/>
        <v>5.7990844429186872</v>
      </c>
      <c r="J20" s="13">
        <v>1.1272192400548201E-8</v>
      </c>
      <c r="K20" s="13">
        <v>2.87836179587648E-8</v>
      </c>
      <c r="L20" s="15">
        <v>3.8816432997568566</v>
      </c>
      <c r="M20" s="16">
        <v>0</v>
      </c>
    </row>
    <row r="21" spans="1:13">
      <c r="A21" s="2" t="s">
        <v>61</v>
      </c>
      <c r="B21" t="s">
        <v>62</v>
      </c>
      <c r="C21" t="s">
        <v>63</v>
      </c>
      <c r="D21" s="13">
        <v>21.714806877644566</v>
      </c>
      <c r="E21" s="13">
        <v>34.657156148252568</v>
      </c>
      <c r="F21" s="13">
        <v>1.4386828989899134</v>
      </c>
      <c r="G21" s="13">
        <v>2.0072185798660436</v>
      </c>
      <c r="H21" s="14">
        <f t="shared" si="0"/>
        <v>15.093532350242253</v>
      </c>
      <c r="I21" s="14">
        <f t="shared" si="0"/>
        <v>17.26625913883554</v>
      </c>
      <c r="J21" s="13">
        <v>1.9161992215683097E-75</v>
      </c>
      <c r="K21" s="13">
        <v>3.4802935469621499E-43</v>
      </c>
      <c r="L21" s="15">
        <v>2.7124970935293029</v>
      </c>
      <c r="M21" s="16">
        <v>0</v>
      </c>
    </row>
    <row r="22" spans="1:13">
      <c r="A22" s="2" t="s">
        <v>64</v>
      </c>
      <c r="B22" t="s">
        <v>65</v>
      </c>
      <c r="C22" t="s">
        <v>66</v>
      </c>
      <c r="D22" s="13">
        <v>39.994633072648128</v>
      </c>
      <c r="E22" s="13">
        <v>111.17499289254941</v>
      </c>
      <c r="F22" s="13">
        <v>4.6429872673724937</v>
      </c>
      <c r="G22" s="13">
        <v>10.499070395031209</v>
      </c>
      <c r="H22" s="14">
        <f t="shared" si="0"/>
        <v>8.6139872391425776</v>
      </c>
      <c r="I22" s="14">
        <f t="shared" si="0"/>
        <v>10.589032048510132</v>
      </c>
      <c r="J22" s="13">
        <v>8.14775584756932E-53</v>
      </c>
      <c r="K22" s="13">
        <v>6.1956380840788598E-32</v>
      </c>
      <c r="L22" s="15">
        <v>4.6270420594368078</v>
      </c>
      <c r="M22" s="16">
        <v>0</v>
      </c>
    </row>
    <row r="23" spans="1:13">
      <c r="A23" s="17" t="s">
        <v>67</v>
      </c>
      <c r="B23" s="18" t="s">
        <v>68</v>
      </c>
      <c r="C23" s="18" t="s">
        <v>69</v>
      </c>
      <c r="D23" s="19">
        <v>7.8062974380949059</v>
      </c>
      <c r="E23" s="19">
        <v>32.028597481360237</v>
      </c>
      <c r="F23" s="19">
        <v>2.07625237838861</v>
      </c>
      <c r="G23" s="19">
        <v>15.169731192213066</v>
      </c>
      <c r="H23" s="20">
        <f t="shared" si="0"/>
        <v>3.7598018041300993</v>
      </c>
      <c r="I23" s="20">
        <f t="shared" si="0"/>
        <v>2.111349046039865</v>
      </c>
      <c r="J23" s="19">
        <v>4.66308012576526E-21</v>
      </c>
      <c r="K23" s="19">
        <v>8.1934584164567198E-8</v>
      </c>
      <c r="L23" s="21">
        <v>3.8698821594667314</v>
      </c>
      <c r="M23" s="22">
        <v>0</v>
      </c>
    </row>
  </sheetData>
  <mergeCells count="10">
    <mergeCell ref="J2:J3"/>
    <mergeCell ref="K2:K3"/>
    <mergeCell ref="L2:L3"/>
    <mergeCell ref="M2:M3"/>
    <mergeCell ref="A2:A3"/>
    <mergeCell ref="B2:B3"/>
    <mergeCell ref="C2:C3"/>
    <mergeCell ref="D2:G2"/>
    <mergeCell ref="H2:H3"/>
    <mergeCell ref="I2:I3"/>
  </mergeCells>
  <conditionalFormatting sqref="A2:A23">
    <cfRule type="duplicateValues" dxfId="13" priority="7"/>
  </conditionalFormatting>
  <conditionalFormatting sqref="A1:A23 F2:F10 C1:C23 H2:H10">
    <cfRule type="duplicateValues" dxfId="11" priority="6"/>
  </conditionalFormatting>
  <conditionalFormatting sqref="G2:G10">
    <cfRule type="duplicateValues" dxfId="9" priority="5"/>
  </conditionalFormatting>
  <conditionalFormatting sqref="F2:F10">
    <cfRule type="duplicateValues" dxfId="7" priority="4"/>
  </conditionalFormatting>
  <conditionalFormatting sqref="G3">
    <cfRule type="duplicateValues" dxfId="5" priority="3"/>
  </conditionalFormatting>
  <conditionalFormatting sqref="A4:A23 A1">
    <cfRule type="duplicateValues" dxfId="3" priority="2"/>
  </conditionalFormatting>
  <conditionalFormatting sqref="A1:A23">
    <cfRule type="duplicateValues" dxfId="1" priority="1"/>
  </conditionalFormatting>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5A4750E400AA48810178D9C06A2560" ma:contentTypeVersion="7" ma:contentTypeDescription="Create a new document." ma:contentTypeScope="" ma:versionID="6174779715734f76a0c67282098bf69f">
  <xsd:schema xmlns:xsd="http://www.w3.org/2001/XMLSchema" xmlns:p="http://schemas.microsoft.com/office/2006/metadata/properties" xmlns:ns2="8b2d4132-7572-4f4e-a729-372d442b7414" targetNamespace="http://schemas.microsoft.com/office/2006/metadata/properties" ma:root="true" ma:fieldsID="779c2f05f974729888c7ea183c17d31e" ns2:_="">
    <xsd:import namespace="8b2d4132-7572-4f4e-a729-372d442b741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8b2d4132-7572-4f4e-a729-372d442b741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8b2d4132-7572-4f4e-a729-372d442b7414">Table</DocumentType>
    <DocumentId xmlns="8b2d4132-7572-4f4e-a729-372d442b7414">Table 5.XLSX</DocumentId>
    <Checked_x0020_Out_x0020_To xmlns="8b2d4132-7572-4f4e-a729-372d442b7414">
      <UserInfo>
        <DisplayName/>
        <AccountId xsi:nil="true"/>
        <AccountType/>
      </UserInfo>
    </Checked_x0020_Out_x0020_To>
    <StageName xmlns="8b2d4132-7572-4f4e-a729-372d442b7414" xsi:nil="true"/>
    <IsDeleted xmlns="8b2d4132-7572-4f4e-a729-372d442b7414">false</IsDeleted>
    <FileFormat xmlns="8b2d4132-7572-4f4e-a729-372d442b7414">XLSX</FileFormat>
    <TitleName xmlns="8b2d4132-7572-4f4e-a729-372d442b7414">Table 5.XLSX</TitleName>
  </documentManagement>
</p:properties>
</file>

<file path=customXml/itemProps1.xml><?xml version="1.0" encoding="utf-8"?>
<ds:datastoreItem xmlns:ds="http://schemas.openxmlformats.org/officeDocument/2006/customXml" ds:itemID="{F8F2AF76-01F0-45FB-A9FC-01AE4EA118E4}"/>
</file>

<file path=customXml/itemProps2.xml><?xml version="1.0" encoding="utf-8"?>
<ds:datastoreItem xmlns:ds="http://schemas.openxmlformats.org/officeDocument/2006/customXml" ds:itemID="{191D7DFF-1C1A-404E-8E9C-0B1F98F45598}"/>
</file>

<file path=customXml/itemProps3.xml><?xml version="1.0" encoding="utf-8"?>
<ds:datastoreItem xmlns:ds="http://schemas.openxmlformats.org/officeDocument/2006/customXml" ds:itemID="{902516DF-90D2-4A69-A568-BFBFA1A233D2}"/>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hong Kim</dc:creator>
  <cp:lastModifiedBy>Chanhong Kim</cp:lastModifiedBy>
  <dcterms:created xsi:type="dcterms:W3CDTF">2017-02-13T06:36:58Z</dcterms:created>
  <dcterms:modified xsi:type="dcterms:W3CDTF">2017-02-13T06:37: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5A4750E400AA48810178D9C06A2560</vt:lpwstr>
  </property>
</Properties>
</file>